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240" yWindow="30" windowWidth="22995" windowHeight="10035"/>
  </bookViews>
  <sheets>
    <sheet name="Blad1" sheetId="1" r:id="rId1"/>
    <sheet name="Blad2" sheetId="2" r:id="rId2"/>
    <sheet name="Blad3" sheetId="3" r:id="rId3"/>
  </sheets>
  <calcPr calcId="125725"/>
</workbook>
</file>

<file path=xl/calcChain.xml><?xml version="1.0" encoding="utf-8"?>
<calcChain xmlns="http://schemas.openxmlformats.org/spreadsheetml/2006/main">
  <c r="P72" i="1"/>
  <c r="P64"/>
  <c r="P39"/>
  <c r="P22"/>
  <c r="P5"/>
  <c r="O18"/>
  <c r="O14"/>
  <c r="O10"/>
  <c r="O5"/>
  <c r="C14"/>
  <c r="D14"/>
  <c r="E14"/>
  <c r="F14"/>
  <c r="G14"/>
  <c r="H14"/>
  <c r="I14"/>
  <c r="J14"/>
  <c r="K14"/>
  <c r="L14"/>
  <c r="M14"/>
  <c r="N14"/>
  <c r="B14"/>
  <c r="C10"/>
  <c r="D10"/>
  <c r="E10"/>
  <c r="F10"/>
  <c r="G10"/>
  <c r="H10"/>
  <c r="I10"/>
  <c r="J10"/>
  <c r="K10"/>
  <c r="L10"/>
  <c r="M10"/>
  <c r="N10"/>
  <c r="B10"/>
  <c r="H43"/>
  <c r="J43"/>
  <c r="N43"/>
  <c r="G43"/>
  <c r="D34"/>
  <c r="I34"/>
  <c r="N34"/>
  <c r="C34"/>
  <c r="F76"/>
  <c r="D22"/>
  <c r="C26"/>
  <c r="D26"/>
  <c r="J26"/>
  <c r="N26"/>
  <c r="K39"/>
  <c r="L39"/>
  <c r="M39"/>
  <c r="I39"/>
  <c r="L18"/>
  <c r="M18"/>
  <c r="N18"/>
  <c r="C18"/>
  <c r="D18"/>
  <c r="E18"/>
  <c r="F18"/>
  <c r="G18"/>
  <c r="B18"/>
  <c r="F80"/>
  <c r="F68"/>
  <c r="B68"/>
  <c r="C47"/>
  <c r="G47"/>
  <c r="J47"/>
  <c r="K47"/>
  <c r="N47"/>
  <c r="B47"/>
  <c r="D30"/>
  <c r="E30"/>
  <c r="F30"/>
  <c r="C30"/>
  <c r="G59"/>
  <c r="H59"/>
  <c r="J59"/>
  <c r="N59"/>
  <c r="B59"/>
  <c r="N55"/>
  <c r="J55"/>
  <c r="H55"/>
  <c r="G55"/>
  <c r="B55"/>
  <c r="N51"/>
  <c r="K51"/>
  <c r="J51"/>
  <c r="G51"/>
  <c r="C51"/>
  <c r="B51"/>
  <c r="D7"/>
  <c r="D64" s="1"/>
  <c r="J22"/>
  <c r="E7"/>
  <c r="E84" s="1"/>
  <c r="F7"/>
  <c r="F84" s="1"/>
  <c r="C7"/>
  <c r="C22" s="1"/>
  <c r="B7"/>
  <c r="E64" l="1"/>
  <c r="F88"/>
  <c r="E92"/>
  <c r="C88"/>
  <c r="F92"/>
  <c r="F72"/>
</calcChain>
</file>

<file path=xl/sharedStrings.xml><?xml version="1.0" encoding="utf-8"?>
<sst xmlns="http://schemas.openxmlformats.org/spreadsheetml/2006/main" count="148" uniqueCount="47">
  <si>
    <t>ISCbo1</t>
  </si>
  <si>
    <t>ISCbo2</t>
  </si>
  <si>
    <t>ISCbo3</t>
  </si>
  <si>
    <t>ISCbo4</t>
  </si>
  <si>
    <t>ISCbo5</t>
  </si>
  <si>
    <t>number of copies</t>
  </si>
  <si>
    <t>number of reads</t>
  </si>
  <si>
    <t>reads/copy</t>
  </si>
  <si>
    <t>ISCbo6</t>
  </si>
  <si>
    <t>ISCbo7</t>
  </si>
  <si>
    <t>ISCbo8</t>
  </si>
  <si>
    <t>ISCbo9</t>
  </si>
  <si>
    <t>ISCbo10</t>
  </si>
  <si>
    <t>ISCbo11</t>
  </si>
  <si>
    <t>ISCbo12</t>
  </si>
  <si>
    <t>Genome:BKT015925</t>
  </si>
  <si>
    <t>Genome: 4540</t>
  </si>
  <si>
    <t>Genome: 4552</t>
  </si>
  <si>
    <t>Genome: 4570</t>
  </si>
  <si>
    <t>Genome: It1</t>
  </si>
  <si>
    <t>Lineage II</t>
  </si>
  <si>
    <t>Lineage III</t>
  </si>
  <si>
    <t>Lineage IV</t>
  </si>
  <si>
    <t>ISCbo13</t>
  </si>
  <si>
    <t>Total number of copies</t>
  </si>
  <si>
    <t>Total number of copies/strain</t>
  </si>
  <si>
    <t>Average number of copies/strain</t>
  </si>
  <si>
    <t>Genome: Sp77</t>
  </si>
  <si>
    <t>Genome: V891</t>
  </si>
  <si>
    <t>Genome: 16868</t>
  </si>
  <si>
    <t>Genome: BKT2873</t>
  </si>
  <si>
    <t>Genome: BKT75002</t>
  </si>
  <si>
    <t>Genome: CCUG 7971</t>
  </si>
  <si>
    <t>Genome: DC5</t>
  </si>
  <si>
    <t>Genome: C-Stockholm</t>
  </si>
  <si>
    <t>Genome: K25</t>
  </si>
  <si>
    <t>Genome: NCTC 9691</t>
  </si>
  <si>
    <t>Genome: ATCC 27606</t>
  </si>
  <si>
    <t>Genome: NCTC 8350</t>
  </si>
  <si>
    <t>Genome: NCTC 9693</t>
  </si>
  <si>
    <t>Genome: BKT12695</t>
  </si>
  <si>
    <t>Genom: GD211209</t>
  </si>
  <si>
    <t>Genom: BKT29909</t>
  </si>
  <si>
    <t>Genome: NCTC 538</t>
  </si>
  <si>
    <t>Lineage Ia</t>
  </si>
  <si>
    <t>Lineage Ib</t>
  </si>
  <si>
    <r>
      <t>Table S2:</t>
    </r>
    <r>
      <rPr>
        <sz val="12"/>
        <color theme="1"/>
        <rFont val="Garamond"/>
        <family val="1"/>
      </rPr>
      <t xml:space="preserve"> </t>
    </r>
    <r>
      <rPr>
        <b/>
        <sz val="12"/>
        <color theme="1"/>
        <rFont val="Garamond"/>
        <family val="1"/>
      </rPr>
      <t>Predicted presence and copy-number of IS elements in the strains.</t>
    </r>
  </si>
</sst>
</file>

<file path=xl/styles.xml><?xml version="1.0" encoding="utf-8"?>
<styleSheet xmlns="http://schemas.openxmlformats.org/spreadsheetml/2006/main">
  <fonts count="3">
    <font>
      <sz val="11"/>
      <color theme="1"/>
      <name val="Calibri"/>
      <family val="2"/>
      <scheme val="minor"/>
    </font>
    <font>
      <sz val="12"/>
      <color theme="1"/>
      <name val="Garamond"/>
      <family val="1"/>
    </font>
    <font>
      <b/>
      <sz val="12"/>
      <color theme="1"/>
      <name val="Garamond"/>
      <family val="1"/>
    </font>
  </fonts>
  <fills count="4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4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1" fontId="0" fillId="0" borderId="0" xfId="0" applyNumberFormat="1"/>
    <xf numFmtId="3" fontId="0" fillId="0" borderId="0" xfId="0" applyNumberFormat="1"/>
    <xf numFmtId="0" fontId="0" fillId="2" borderId="0" xfId="0" applyFill="1"/>
    <xf numFmtId="0" fontId="0" fillId="3" borderId="0" xfId="0" applyFill="1"/>
    <xf numFmtId="1" fontId="0" fillId="2" borderId="0" xfId="0" applyNumberFormat="1" applyFill="1"/>
    <xf numFmtId="0" fontId="0" fillId="0" borderId="0" xfId="0" applyFill="1"/>
    <xf numFmtId="1" fontId="0" fillId="0" borderId="0" xfId="0" applyNumberFormat="1" applyFill="1"/>
    <xf numFmtId="0" fontId="2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P93"/>
  <sheetViews>
    <sheetView tabSelected="1" workbookViewId="0">
      <selection activeCell="B11" sqref="B11"/>
    </sheetView>
  </sheetViews>
  <sheetFormatPr defaultRowHeight="15"/>
  <cols>
    <col min="1" max="1" width="21" customWidth="1"/>
    <col min="15" max="15" width="30.42578125" customWidth="1"/>
    <col min="16" max="16" width="36.7109375" customWidth="1"/>
  </cols>
  <sheetData>
    <row r="1" spans="1:16" ht="15.75">
      <c r="A1" s="8" t="s">
        <v>46</v>
      </c>
    </row>
    <row r="3" spans="1:16">
      <c r="A3" s="4" t="s">
        <v>44</v>
      </c>
      <c r="B3" s="4" t="s">
        <v>0</v>
      </c>
      <c r="C3" s="4" t="s">
        <v>1</v>
      </c>
      <c r="D3" s="4" t="s">
        <v>2</v>
      </c>
      <c r="E3" s="4" t="s">
        <v>3</v>
      </c>
      <c r="F3" s="4" t="s">
        <v>4</v>
      </c>
      <c r="G3" s="4" t="s">
        <v>8</v>
      </c>
      <c r="H3" s="4" t="s">
        <v>9</v>
      </c>
      <c r="I3" s="4" t="s">
        <v>10</v>
      </c>
      <c r="J3" s="4" t="s">
        <v>11</v>
      </c>
      <c r="K3" s="4" t="s">
        <v>12</v>
      </c>
      <c r="L3" s="4" t="s">
        <v>13</v>
      </c>
      <c r="M3" s="4" t="s">
        <v>14</v>
      </c>
      <c r="N3" s="4" t="s">
        <v>23</v>
      </c>
      <c r="O3" s="4" t="s">
        <v>25</v>
      </c>
      <c r="P3" s="4" t="s">
        <v>26</v>
      </c>
    </row>
    <row r="4" spans="1:16">
      <c r="A4" t="s">
        <v>15</v>
      </c>
    </row>
    <row r="5" spans="1:16">
      <c r="A5" t="s">
        <v>5</v>
      </c>
      <c r="B5">
        <v>28</v>
      </c>
      <c r="C5">
        <v>14</v>
      </c>
      <c r="D5">
        <v>8</v>
      </c>
      <c r="E5">
        <v>8</v>
      </c>
      <c r="F5">
        <v>18</v>
      </c>
      <c r="G5">
        <v>1</v>
      </c>
      <c r="H5">
        <v>1</v>
      </c>
      <c r="I5">
        <v>1</v>
      </c>
      <c r="J5">
        <v>1</v>
      </c>
      <c r="K5">
        <v>1</v>
      </c>
      <c r="L5">
        <v>1</v>
      </c>
      <c r="M5">
        <v>1</v>
      </c>
      <c r="N5">
        <v>1</v>
      </c>
      <c r="O5">
        <f>SUM(B5:N5)</f>
        <v>84</v>
      </c>
      <c r="P5" s="1">
        <f>AVERAGE(O5,O10,O14,O18)</f>
        <v>76.827076719949744</v>
      </c>
    </row>
    <row r="6" spans="1:16">
      <c r="A6" t="s">
        <v>6</v>
      </c>
      <c r="B6">
        <v>5090</v>
      </c>
      <c r="C6">
        <v>4235</v>
      </c>
      <c r="D6">
        <v>2399</v>
      </c>
      <c r="E6">
        <v>2019</v>
      </c>
      <c r="F6">
        <v>4398</v>
      </c>
      <c r="G6">
        <v>188</v>
      </c>
      <c r="H6">
        <v>217</v>
      </c>
      <c r="I6">
        <v>235</v>
      </c>
      <c r="J6">
        <v>234</v>
      </c>
      <c r="K6">
        <v>239</v>
      </c>
      <c r="L6">
        <v>188</v>
      </c>
      <c r="M6">
        <v>99</v>
      </c>
      <c r="N6">
        <v>97</v>
      </c>
    </row>
    <row r="7" spans="1:16">
      <c r="A7" t="s">
        <v>7</v>
      </c>
      <c r="B7" s="1">
        <f>B6/B5</f>
        <v>181.78571428571428</v>
      </c>
      <c r="C7" s="1">
        <f>C6/C5</f>
        <v>302.5</v>
      </c>
      <c r="D7" s="1">
        <f>D6/D5</f>
        <v>299.875</v>
      </c>
      <c r="E7" s="1">
        <f t="shared" ref="E7:F7" si="0">E6/E5</f>
        <v>252.375</v>
      </c>
      <c r="F7" s="1">
        <f t="shared" si="0"/>
        <v>244.33333333333334</v>
      </c>
      <c r="G7">
        <v>188</v>
      </c>
      <c r="H7">
        <v>217</v>
      </c>
      <c r="I7">
        <v>235</v>
      </c>
      <c r="J7">
        <v>234</v>
      </c>
      <c r="K7">
        <v>239</v>
      </c>
      <c r="L7">
        <v>188</v>
      </c>
      <c r="M7">
        <v>99</v>
      </c>
      <c r="N7">
        <v>97</v>
      </c>
    </row>
    <row r="9" spans="1:16">
      <c r="A9" t="s">
        <v>27</v>
      </c>
    </row>
    <row r="10" spans="1:16" ht="14.25" customHeight="1">
      <c r="A10" t="s">
        <v>5</v>
      </c>
      <c r="B10" s="1">
        <f>B11/B7</f>
        <v>32.472298624754423</v>
      </c>
      <c r="C10" s="1">
        <f t="shared" ref="C10:N10" si="1">C11/C7</f>
        <v>12.48595041322314</v>
      </c>
      <c r="D10" s="1">
        <f t="shared" si="1"/>
        <v>7.916631929970821</v>
      </c>
      <c r="E10" s="1">
        <f t="shared" si="1"/>
        <v>6.1059930658741948</v>
      </c>
      <c r="F10" s="1">
        <f t="shared" si="1"/>
        <v>16.432469304229194</v>
      </c>
      <c r="G10" s="1">
        <f t="shared" si="1"/>
        <v>1.8989361702127661</v>
      </c>
      <c r="H10" s="1">
        <f t="shared" si="1"/>
        <v>0.99078341013824889</v>
      </c>
      <c r="I10" s="1">
        <f t="shared" si="1"/>
        <v>1.1574468085106382</v>
      </c>
      <c r="J10" s="1">
        <f t="shared" si="1"/>
        <v>1.2008547008547008</v>
      </c>
      <c r="K10" s="1">
        <f t="shared" si="1"/>
        <v>0.97489539748953979</v>
      </c>
      <c r="L10" s="1">
        <f t="shared" si="1"/>
        <v>1.1382978723404256</v>
      </c>
      <c r="M10" s="1">
        <f t="shared" si="1"/>
        <v>1.101010101010101</v>
      </c>
      <c r="N10" s="1">
        <f t="shared" si="1"/>
        <v>0.97938144329896903</v>
      </c>
      <c r="O10" s="1">
        <f>SUM(B10:N10)</f>
        <v>84.854949241907164</v>
      </c>
    </row>
    <row r="11" spans="1:16">
      <c r="A11" t="s">
        <v>6</v>
      </c>
      <c r="B11">
        <v>5903</v>
      </c>
      <c r="C11">
        <v>3777</v>
      </c>
      <c r="D11">
        <v>2374</v>
      </c>
      <c r="E11">
        <v>1541</v>
      </c>
      <c r="F11">
        <v>4015</v>
      </c>
      <c r="G11">
        <v>357</v>
      </c>
      <c r="H11">
        <v>215</v>
      </c>
      <c r="I11">
        <v>272</v>
      </c>
      <c r="J11">
        <v>281</v>
      </c>
      <c r="K11">
        <v>233</v>
      </c>
      <c r="L11">
        <v>214</v>
      </c>
      <c r="M11">
        <v>109</v>
      </c>
      <c r="N11">
        <v>95</v>
      </c>
    </row>
    <row r="13" spans="1:16">
      <c r="A13" t="s">
        <v>28</v>
      </c>
    </row>
    <row r="14" spans="1:16">
      <c r="A14" t="s">
        <v>5</v>
      </c>
      <c r="B14" s="1">
        <f>B15/B7</f>
        <v>30.998035363457763</v>
      </c>
      <c r="C14" s="1">
        <f t="shared" ref="C14:N14" si="2">C15/C7</f>
        <v>10.413223140495868</v>
      </c>
      <c r="D14" s="1">
        <f t="shared" si="2"/>
        <v>8.4968736973739052</v>
      </c>
      <c r="E14" s="1">
        <f t="shared" si="2"/>
        <v>10.135710747894997</v>
      </c>
      <c r="F14" s="1">
        <f t="shared" si="2"/>
        <v>10.91132332878581</v>
      </c>
      <c r="G14" s="1">
        <f t="shared" si="2"/>
        <v>1.2872340425531914</v>
      </c>
      <c r="H14" s="1">
        <f t="shared" si="2"/>
        <v>0.7695852534562212</v>
      </c>
      <c r="I14" s="1">
        <f t="shared" si="2"/>
        <v>0.7531914893617021</v>
      </c>
      <c r="J14" s="1">
        <f t="shared" si="2"/>
        <v>0.88888888888888884</v>
      </c>
      <c r="K14" s="1">
        <f t="shared" si="2"/>
        <v>0.81589958158995812</v>
      </c>
      <c r="L14" s="1">
        <f t="shared" si="2"/>
        <v>0.86702127659574468</v>
      </c>
      <c r="M14" s="1">
        <f t="shared" si="2"/>
        <v>0.72727272727272729</v>
      </c>
      <c r="N14" s="1">
        <f t="shared" si="2"/>
        <v>1.0824742268041236</v>
      </c>
      <c r="O14" s="1">
        <f>SUM(B14:N14)</f>
        <v>78.146733764530921</v>
      </c>
    </row>
    <row r="15" spans="1:16">
      <c r="A15" t="s">
        <v>6</v>
      </c>
      <c r="B15">
        <v>5635</v>
      </c>
      <c r="C15">
        <v>3150</v>
      </c>
      <c r="D15">
        <v>2548</v>
      </c>
      <c r="E15">
        <v>2558</v>
      </c>
      <c r="F15">
        <v>2666</v>
      </c>
      <c r="G15">
        <v>242</v>
      </c>
      <c r="H15">
        <v>167</v>
      </c>
      <c r="I15">
        <v>177</v>
      </c>
      <c r="J15">
        <v>208</v>
      </c>
      <c r="K15">
        <v>195</v>
      </c>
      <c r="L15">
        <v>163</v>
      </c>
      <c r="M15">
        <v>72</v>
      </c>
      <c r="N15">
        <v>105</v>
      </c>
    </row>
    <row r="17" spans="1:16">
      <c r="A17" t="s">
        <v>29</v>
      </c>
    </row>
    <row r="18" spans="1:16">
      <c r="A18" t="s">
        <v>5</v>
      </c>
      <c r="B18" s="1">
        <f>B19/B7</f>
        <v>20.903732809430256</v>
      </c>
      <c r="C18" s="1">
        <f t="shared" ref="C18:G18" si="3">C19/C7</f>
        <v>7.669421487603306</v>
      </c>
      <c r="D18" s="1">
        <f t="shared" si="3"/>
        <v>9.4039182992913712</v>
      </c>
      <c r="E18" s="1">
        <f t="shared" si="3"/>
        <v>8.13075780089153</v>
      </c>
      <c r="F18" s="1">
        <f t="shared" si="3"/>
        <v>11.160982264665757</v>
      </c>
      <c r="G18" s="1">
        <f t="shared" si="3"/>
        <v>0.71808510638297873</v>
      </c>
      <c r="H18" s="5"/>
      <c r="I18" s="5"/>
      <c r="J18" s="5"/>
      <c r="K18" s="5"/>
      <c r="L18" s="1">
        <f t="shared" ref="L18" si="4">L19/L7</f>
        <v>0.75531914893617025</v>
      </c>
      <c r="M18" s="1">
        <f t="shared" ref="M18:N18" si="5">M19/M7</f>
        <v>0.6262626262626263</v>
      </c>
      <c r="N18" s="1">
        <f t="shared" si="5"/>
        <v>0.93814432989690721</v>
      </c>
      <c r="O18" s="1">
        <f>SUM(B18:N18)</f>
        <v>60.306623873360898</v>
      </c>
    </row>
    <row r="19" spans="1:16">
      <c r="A19" t="s">
        <v>6</v>
      </c>
      <c r="B19">
        <v>3800</v>
      </c>
      <c r="C19">
        <v>2320</v>
      </c>
      <c r="D19">
        <v>2820</v>
      </c>
      <c r="E19">
        <v>2052</v>
      </c>
      <c r="F19">
        <v>2727</v>
      </c>
      <c r="G19">
        <v>135</v>
      </c>
      <c r="H19" s="3"/>
      <c r="I19" s="3"/>
      <c r="J19" s="3"/>
      <c r="K19" s="3"/>
      <c r="L19">
        <v>142</v>
      </c>
      <c r="M19">
        <v>62</v>
      </c>
      <c r="N19">
        <v>91</v>
      </c>
    </row>
    <row r="20" spans="1:16">
      <c r="A20" s="4" t="s">
        <v>45</v>
      </c>
      <c r="B20" s="4" t="s">
        <v>0</v>
      </c>
      <c r="C20" s="4" t="s">
        <v>1</v>
      </c>
      <c r="D20" s="4" t="s">
        <v>2</v>
      </c>
      <c r="E20" s="4" t="s">
        <v>3</v>
      </c>
      <c r="F20" s="4" t="s">
        <v>4</v>
      </c>
      <c r="G20" s="4" t="s">
        <v>8</v>
      </c>
      <c r="H20" s="4" t="s">
        <v>9</v>
      </c>
      <c r="I20" s="4" t="s">
        <v>10</v>
      </c>
      <c r="J20" s="4" t="s">
        <v>11</v>
      </c>
      <c r="K20" s="4" t="s">
        <v>12</v>
      </c>
      <c r="L20" s="4" t="s">
        <v>13</v>
      </c>
      <c r="M20" s="4" t="s">
        <v>14</v>
      </c>
      <c r="N20" s="4" t="s">
        <v>23</v>
      </c>
      <c r="O20" s="4" t="s">
        <v>25</v>
      </c>
      <c r="P20" s="4" t="s">
        <v>26</v>
      </c>
    </row>
    <row r="21" spans="1:16">
      <c r="A21" t="s">
        <v>30</v>
      </c>
    </row>
    <row r="22" spans="1:16">
      <c r="A22" t="s">
        <v>5</v>
      </c>
      <c r="B22" s="3"/>
      <c r="C22" s="2">
        <f>C23/C7</f>
        <v>1.3719008264462811</v>
      </c>
      <c r="D22" s="2">
        <f>D23/D7</f>
        <v>23.863276365152146</v>
      </c>
      <c r="E22" s="3"/>
      <c r="F22" s="3"/>
      <c r="G22" s="3"/>
      <c r="H22" s="3"/>
      <c r="I22" s="3"/>
      <c r="J22" s="1">
        <f>J23/J7</f>
        <v>0.64529914529914534</v>
      </c>
      <c r="K22" s="3"/>
      <c r="L22" s="3"/>
      <c r="M22" s="3"/>
      <c r="N22" s="3"/>
      <c r="O22">
        <v>26</v>
      </c>
      <c r="P22" s="1">
        <f>AVERAGE(O22,O26,O30,O34)</f>
        <v>46.5</v>
      </c>
    </row>
    <row r="23" spans="1:16">
      <c r="A23" t="s">
        <v>6</v>
      </c>
      <c r="B23" s="3"/>
      <c r="C23">
        <v>415</v>
      </c>
      <c r="D23">
        <v>7156</v>
      </c>
      <c r="E23" s="3"/>
      <c r="F23" s="3"/>
      <c r="G23" s="3"/>
      <c r="H23" s="3"/>
      <c r="I23" s="3"/>
      <c r="J23">
        <v>151</v>
      </c>
      <c r="K23" s="3"/>
      <c r="L23" s="3"/>
      <c r="M23" s="3"/>
      <c r="N23" s="3"/>
    </row>
    <row r="24" spans="1:16">
      <c r="B24" s="6"/>
      <c r="C24" s="6"/>
      <c r="D24" s="6"/>
      <c r="E24" s="6"/>
      <c r="F24" s="6"/>
      <c r="G24" s="6"/>
      <c r="H24" s="6"/>
      <c r="I24" s="6"/>
      <c r="J24" s="6"/>
      <c r="K24" s="6"/>
      <c r="L24" s="6"/>
      <c r="M24" s="6"/>
    </row>
    <row r="25" spans="1:16">
      <c r="A25" t="s">
        <v>31</v>
      </c>
      <c r="B25" s="6"/>
      <c r="C25" s="6"/>
      <c r="D25" s="6"/>
      <c r="E25" s="6"/>
      <c r="F25" s="6"/>
      <c r="G25" s="6"/>
      <c r="H25" s="6"/>
      <c r="I25" s="6"/>
      <c r="J25" s="6"/>
      <c r="K25" s="6"/>
      <c r="L25" s="6"/>
      <c r="M25" s="6"/>
    </row>
    <row r="26" spans="1:16">
      <c r="A26" t="s">
        <v>5</v>
      </c>
      <c r="B26" s="5"/>
      <c r="C26" s="7">
        <f t="shared" ref="C26:N26" si="6">C27/C7</f>
        <v>2.0066115702479337</v>
      </c>
      <c r="D26" s="7">
        <f t="shared" si="6"/>
        <v>42.097540641934138</v>
      </c>
      <c r="E26" s="5"/>
      <c r="F26" s="5"/>
      <c r="G26" s="5"/>
      <c r="H26" s="5"/>
      <c r="I26" s="5"/>
      <c r="J26" s="7">
        <f t="shared" si="6"/>
        <v>0.55982905982905984</v>
      </c>
      <c r="K26" s="5"/>
      <c r="L26" s="5"/>
      <c r="M26" s="5"/>
      <c r="N26" s="7">
        <f t="shared" si="6"/>
        <v>0.53608247422680411</v>
      </c>
      <c r="O26">
        <v>46</v>
      </c>
    </row>
    <row r="27" spans="1:16">
      <c r="A27" t="s">
        <v>6</v>
      </c>
      <c r="B27" s="3"/>
      <c r="C27" s="6">
        <v>607</v>
      </c>
      <c r="D27" s="6">
        <v>12624</v>
      </c>
      <c r="E27" s="3"/>
      <c r="F27" s="3"/>
      <c r="G27" s="3"/>
      <c r="H27" s="3"/>
      <c r="I27" s="3"/>
      <c r="J27" s="6">
        <v>131</v>
      </c>
      <c r="K27" s="3"/>
      <c r="L27" s="3"/>
      <c r="M27" s="3"/>
      <c r="N27">
        <v>52</v>
      </c>
    </row>
    <row r="28" spans="1:16">
      <c r="B28" s="6"/>
      <c r="C28" s="6"/>
      <c r="D28" s="6"/>
      <c r="E28" s="6"/>
      <c r="F28" s="6"/>
      <c r="G28" s="6"/>
      <c r="H28" s="6"/>
      <c r="I28" s="6"/>
      <c r="J28" s="6"/>
      <c r="K28" s="6"/>
      <c r="L28" s="6"/>
      <c r="M28" s="6"/>
    </row>
    <row r="29" spans="1:16">
      <c r="A29" t="s">
        <v>32</v>
      </c>
      <c r="B29" s="6"/>
      <c r="C29" s="6"/>
      <c r="D29" s="6"/>
      <c r="E29" s="6"/>
      <c r="F29" s="6"/>
      <c r="G29" s="6"/>
      <c r="H29" s="6"/>
      <c r="I29" s="6"/>
      <c r="J29" s="6"/>
      <c r="K29" s="6"/>
      <c r="L29" s="6"/>
      <c r="M29" s="6"/>
    </row>
    <row r="30" spans="1:16">
      <c r="A30" t="s">
        <v>5</v>
      </c>
      <c r="B30" s="3"/>
      <c r="C30" s="7">
        <f>C31/B7</f>
        <v>27.273870333988214</v>
      </c>
      <c r="D30" s="7">
        <f t="shared" ref="D30:F30" si="7">D31/C7</f>
        <v>40.723966942148763</v>
      </c>
      <c r="E30" s="7">
        <f t="shared" si="7"/>
        <v>0.64026677782409336</v>
      </c>
      <c r="F30" s="7">
        <f t="shared" si="7"/>
        <v>1.6721149083704805</v>
      </c>
      <c r="G30" s="3"/>
      <c r="H30" s="3"/>
      <c r="I30" s="3"/>
      <c r="J30" s="3"/>
      <c r="K30" s="3"/>
      <c r="L30" s="3"/>
      <c r="M30" s="3"/>
      <c r="N30">
        <v>1</v>
      </c>
      <c r="O30">
        <v>72</v>
      </c>
    </row>
    <row r="31" spans="1:16">
      <c r="A31" t="s">
        <v>6</v>
      </c>
      <c r="B31" s="3"/>
      <c r="C31">
        <v>4958</v>
      </c>
      <c r="D31">
        <v>12319</v>
      </c>
      <c r="E31">
        <v>192</v>
      </c>
      <c r="F31">
        <v>422</v>
      </c>
      <c r="G31" s="3"/>
      <c r="H31" s="3"/>
      <c r="I31" s="3"/>
      <c r="J31" s="3"/>
      <c r="K31" s="3"/>
      <c r="L31" s="3"/>
      <c r="M31" s="3"/>
      <c r="N31">
        <v>78</v>
      </c>
    </row>
    <row r="33" spans="1:16">
      <c r="A33" t="s">
        <v>33</v>
      </c>
    </row>
    <row r="34" spans="1:16">
      <c r="A34" t="s">
        <v>5</v>
      </c>
      <c r="B34" s="3"/>
      <c r="C34" s="1">
        <f>C35/C7</f>
        <v>4.5024793388429751</v>
      </c>
      <c r="D34" s="1">
        <f t="shared" ref="D34:N34" si="8">D35/D7</f>
        <v>34.457690704460191</v>
      </c>
      <c r="E34" s="5"/>
      <c r="F34" s="5"/>
      <c r="G34" s="5"/>
      <c r="H34" s="5"/>
      <c r="I34" s="1">
        <f t="shared" si="8"/>
        <v>0.52340425531914891</v>
      </c>
      <c r="J34" s="5"/>
      <c r="K34" s="5"/>
      <c r="L34" s="5"/>
      <c r="M34" s="5"/>
      <c r="N34" s="1">
        <f t="shared" si="8"/>
        <v>1.5567010309278351</v>
      </c>
      <c r="O34">
        <v>42</v>
      </c>
    </row>
    <row r="35" spans="1:16">
      <c r="A35" t="s">
        <v>6</v>
      </c>
      <c r="B35" s="3"/>
      <c r="C35">
        <v>1362</v>
      </c>
      <c r="D35">
        <v>10333</v>
      </c>
      <c r="E35" s="3"/>
      <c r="F35" s="3"/>
      <c r="G35" s="3"/>
      <c r="H35" s="3"/>
      <c r="I35">
        <v>123</v>
      </c>
      <c r="J35" s="3"/>
      <c r="K35" s="3"/>
      <c r="L35" s="3"/>
      <c r="M35" s="3"/>
      <c r="N35">
        <v>151</v>
      </c>
    </row>
    <row r="37" spans="1:16">
      <c r="A37" s="4" t="s">
        <v>20</v>
      </c>
      <c r="B37" s="4" t="s">
        <v>0</v>
      </c>
      <c r="C37" s="4" t="s">
        <v>1</v>
      </c>
      <c r="D37" s="4" t="s">
        <v>2</v>
      </c>
      <c r="E37" s="4" t="s">
        <v>3</v>
      </c>
      <c r="F37" s="4" t="s">
        <v>4</v>
      </c>
      <c r="G37" s="4" t="s">
        <v>8</v>
      </c>
      <c r="H37" s="4" t="s">
        <v>9</v>
      </c>
      <c r="I37" s="4" t="s">
        <v>10</v>
      </c>
      <c r="J37" s="4" t="s">
        <v>11</v>
      </c>
      <c r="K37" s="4" t="s">
        <v>12</v>
      </c>
      <c r="L37" s="4" t="s">
        <v>13</v>
      </c>
      <c r="M37" s="4" t="s">
        <v>14</v>
      </c>
      <c r="N37" s="4" t="s">
        <v>23</v>
      </c>
      <c r="O37" s="4" t="s">
        <v>24</v>
      </c>
      <c r="P37" s="4" t="s">
        <v>26</v>
      </c>
    </row>
    <row r="38" spans="1:16">
      <c r="A38" t="s">
        <v>34</v>
      </c>
    </row>
    <row r="39" spans="1:16">
      <c r="A39" t="s">
        <v>5</v>
      </c>
      <c r="B39" s="3"/>
      <c r="C39" s="3"/>
      <c r="D39" s="3"/>
      <c r="E39" s="3"/>
      <c r="F39" s="3"/>
      <c r="G39" s="3"/>
      <c r="H39" s="3"/>
      <c r="I39" s="1">
        <f>I40/I7</f>
        <v>2.3319148936170211</v>
      </c>
      <c r="J39" s="5"/>
      <c r="K39" s="1">
        <f t="shared" ref="K39:M39" si="9">K40/K7</f>
        <v>2.514644351464435</v>
      </c>
      <c r="L39" s="1">
        <f t="shared" si="9"/>
        <v>3.2819148936170213</v>
      </c>
      <c r="M39" s="1">
        <f t="shared" si="9"/>
        <v>3.2222222222222223</v>
      </c>
      <c r="N39" s="3"/>
      <c r="O39">
        <v>11</v>
      </c>
      <c r="P39" s="1">
        <f>AVERAGE(O39,O43,O47,O51,O55,O59)</f>
        <v>28.833333333333332</v>
      </c>
    </row>
    <row r="40" spans="1:16">
      <c r="A40" t="s">
        <v>6</v>
      </c>
      <c r="B40" s="3"/>
      <c r="C40" s="3"/>
      <c r="D40" s="3"/>
      <c r="E40" s="3"/>
      <c r="F40" s="3"/>
      <c r="G40" s="3"/>
      <c r="H40" s="3"/>
      <c r="I40">
        <v>548</v>
      </c>
      <c r="J40" s="3"/>
      <c r="K40">
        <v>601</v>
      </c>
      <c r="L40">
        <v>617</v>
      </c>
      <c r="M40">
        <v>319</v>
      </c>
      <c r="N40" s="3"/>
    </row>
    <row r="42" spans="1:16">
      <c r="A42" t="s">
        <v>35</v>
      </c>
    </row>
    <row r="43" spans="1:16">
      <c r="A43" t="s">
        <v>5</v>
      </c>
      <c r="B43" s="3"/>
      <c r="C43" s="3"/>
      <c r="D43" s="3"/>
      <c r="E43" s="3"/>
      <c r="F43" s="3"/>
      <c r="G43" s="7">
        <f>G44/G7</f>
        <v>2.4574468085106385</v>
      </c>
      <c r="H43" s="7">
        <f t="shared" ref="H43:N43" si="10">H44/H7</f>
        <v>0.84792626728110598</v>
      </c>
      <c r="I43" s="5"/>
      <c r="J43" s="7">
        <f t="shared" si="10"/>
        <v>1.9743589743589745</v>
      </c>
      <c r="K43" s="5"/>
      <c r="L43" s="5"/>
      <c r="M43" s="5"/>
      <c r="N43" s="7">
        <f t="shared" si="10"/>
        <v>3.9484536082474229</v>
      </c>
      <c r="O43">
        <v>9</v>
      </c>
    </row>
    <row r="44" spans="1:16">
      <c r="A44" t="s">
        <v>6</v>
      </c>
      <c r="B44" s="3"/>
      <c r="C44" s="3"/>
      <c r="D44" s="3"/>
      <c r="E44" s="3"/>
      <c r="F44" s="3"/>
      <c r="G44" s="6">
        <v>462</v>
      </c>
      <c r="H44" s="6">
        <v>184</v>
      </c>
      <c r="I44" s="3"/>
      <c r="J44">
        <v>462</v>
      </c>
      <c r="K44" s="3"/>
      <c r="L44" s="3"/>
      <c r="M44" s="3"/>
      <c r="N44">
        <v>383</v>
      </c>
    </row>
    <row r="46" spans="1:16">
      <c r="A46" t="s">
        <v>36</v>
      </c>
    </row>
    <row r="47" spans="1:16">
      <c r="A47" t="s">
        <v>5</v>
      </c>
      <c r="B47" s="1">
        <f>B48/B7</f>
        <v>7.9269155206286843</v>
      </c>
      <c r="C47" s="1">
        <f>C48/C7</f>
        <v>6.3173553719008266</v>
      </c>
      <c r="D47" s="5"/>
      <c r="E47" s="5"/>
      <c r="F47" s="5"/>
      <c r="G47" s="1">
        <f>G48/G7</f>
        <v>6.5212765957446805</v>
      </c>
      <c r="H47" s="5"/>
      <c r="I47" s="5"/>
      <c r="J47" s="1">
        <f>J48/J7</f>
        <v>4.2307692307692308</v>
      </c>
      <c r="K47" s="1">
        <f>K48/K7</f>
        <v>3.01255230125523</v>
      </c>
      <c r="L47" s="5"/>
      <c r="M47" s="5"/>
      <c r="N47" s="1">
        <f>N48/N7</f>
        <v>9.9484536082474229</v>
      </c>
      <c r="O47">
        <v>38</v>
      </c>
    </row>
    <row r="48" spans="1:16">
      <c r="A48" t="s">
        <v>6</v>
      </c>
      <c r="B48">
        <v>1441</v>
      </c>
      <c r="C48">
        <v>1911</v>
      </c>
      <c r="D48" s="3"/>
      <c r="E48" s="3"/>
      <c r="F48" s="3"/>
      <c r="G48">
        <v>1226</v>
      </c>
      <c r="H48" s="3"/>
      <c r="I48" s="3"/>
      <c r="J48">
        <v>990</v>
      </c>
      <c r="K48">
        <v>720</v>
      </c>
      <c r="L48" s="3"/>
      <c r="M48" s="3"/>
      <c r="N48">
        <v>965</v>
      </c>
    </row>
    <row r="49" spans="1:16">
      <c r="D49" s="6"/>
    </row>
    <row r="50" spans="1:16">
      <c r="A50" t="s">
        <v>37</v>
      </c>
      <c r="D50" s="6"/>
    </row>
    <row r="51" spans="1:16">
      <c r="A51" t="s">
        <v>5</v>
      </c>
      <c r="B51" s="1">
        <f>B52/B7</f>
        <v>9.8137524557956777</v>
      </c>
      <c r="C51" s="1">
        <f>C52/C7</f>
        <v>2.4</v>
      </c>
      <c r="D51" s="5"/>
      <c r="E51" s="5"/>
      <c r="F51" s="5"/>
      <c r="G51" s="1">
        <f>G52/G7</f>
        <v>6.6329787234042552</v>
      </c>
      <c r="H51" s="5"/>
      <c r="I51" s="5"/>
      <c r="J51" s="1">
        <f>J52/J7</f>
        <v>4.0042735042735043</v>
      </c>
      <c r="K51" s="1">
        <f>K52/K7</f>
        <v>1.3096234309623431</v>
      </c>
      <c r="L51" s="5"/>
      <c r="M51" s="5"/>
      <c r="N51" s="1">
        <f>N52/N7</f>
        <v>9.9381443298969074</v>
      </c>
      <c r="O51">
        <v>34</v>
      </c>
    </row>
    <row r="52" spans="1:16">
      <c r="A52" t="s">
        <v>6</v>
      </c>
      <c r="B52">
        <v>1784</v>
      </c>
      <c r="C52">
        <v>726</v>
      </c>
      <c r="D52" s="3"/>
      <c r="E52" s="3"/>
      <c r="F52" s="3"/>
      <c r="G52">
        <v>1247</v>
      </c>
      <c r="H52" s="3"/>
      <c r="I52" s="3"/>
      <c r="J52">
        <v>937</v>
      </c>
      <c r="K52">
        <v>313</v>
      </c>
      <c r="L52" s="3"/>
      <c r="M52" s="3"/>
      <c r="N52">
        <v>964</v>
      </c>
    </row>
    <row r="53" spans="1:16">
      <c r="D53" s="6"/>
    </row>
    <row r="54" spans="1:16">
      <c r="A54" t="s">
        <v>38</v>
      </c>
      <c r="D54" s="6"/>
    </row>
    <row r="55" spans="1:16">
      <c r="A55" t="s">
        <v>5</v>
      </c>
      <c r="B55" s="1">
        <f>B56/B7</f>
        <v>12.861296660117878</v>
      </c>
      <c r="C55" s="5"/>
      <c r="D55" s="5"/>
      <c r="E55" s="5"/>
      <c r="F55" s="5"/>
      <c r="G55" s="1">
        <f>G56/G7</f>
        <v>8.1755319148936163</v>
      </c>
      <c r="H55" s="1">
        <f>H56/H7</f>
        <v>0.58064516129032262</v>
      </c>
      <c r="I55" s="5"/>
      <c r="J55" s="1">
        <f>J56/J7</f>
        <v>4.8931623931623935</v>
      </c>
      <c r="K55" s="5"/>
      <c r="L55" s="5"/>
      <c r="M55" s="5"/>
      <c r="N55" s="1">
        <f>N56/N7</f>
        <v>10.938144329896907</v>
      </c>
      <c r="O55">
        <v>38</v>
      </c>
    </row>
    <row r="56" spans="1:16">
      <c r="A56" t="s">
        <v>6</v>
      </c>
      <c r="B56">
        <v>2338</v>
      </c>
      <c r="C56" s="3"/>
      <c r="D56" s="3"/>
      <c r="E56" s="3"/>
      <c r="F56" s="3"/>
      <c r="G56">
        <v>1537</v>
      </c>
      <c r="H56">
        <v>126</v>
      </c>
      <c r="I56" s="3"/>
      <c r="J56">
        <v>1145</v>
      </c>
      <c r="K56" s="3"/>
      <c r="L56" s="3"/>
      <c r="M56" s="3"/>
      <c r="N56">
        <v>1061</v>
      </c>
    </row>
    <row r="57" spans="1:16">
      <c r="D57" s="6"/>
    </row>
    <row r="58" spans="1:16">
      <c r="A58" t="s">
        <v>39</v>
      </c>
      <c r="D58" s="6"/>
    </row>
    <row r="59" spans="1:16">
      <c r="A59" t="s">
        <v>5</v>
      </c>
      <c r="B59" s="1">
        <f>B60/B7</f>
        <v>14.698624754420432</v>
      </c>
      <c r="C59" s="5"/>
      <c r="D59" s="5"/>
      <c r="E59" s="5"/>
      <c r="F59" s="5"/>
      <c r="G59" s="1">
        <f t="shared" ref="G59" si="11">G60/G7</f>
        <v>8.7978723404255312</v>
      </c>
      <c r="H59" s="1">
        <f t="shared" ref="H59" si="12">H60/H7</f>
        <v>0.53456221198156684</v>
      </c>
      <c r="I59" s="5"/>
      <c r="J59" s="1">
        <f t="shared" ref="J59" si="13">J60/J7</f>
        <v>5.5683760683760681</v>
      </c>
      <c r="K59" s="5"/>
      <c r="L59" s="5"/>
      <c r="M59" s="5"/>
      <c r="N59" s="1">
        <f t="shared" ref="N59" si="14">N60/N7</f>
        <v>11.711340206185566</v>
      </c>
      <c r="O59">
        <v>43</v>
      </c>
    </row>
    <row r="60" spans="1:16">
      <c r="A60" t="s">
        <v>6</v>
      </c>
      <c r="B60">
        <v>2672</v>
      </c>
      <c r="C60" s="3"/>
      <c r="D60" s="3"/>
      <c r="E60" s="3"/>
      <c r="F60" s="3"/>
      <c r="G60">
        <v>1654</v>
      </c>
      <c r="H60">
        <v>116</v>
      </c>
      <c r="I60" s="3"/>
      <c r="J60">
        <v>1303</v>
      </c>
      <c r="K60" s="3"/>
      <c r="L60" s="3"/>
      <c r="M60" s="3"/>
      <c r="N60">
        <v>1136</v>
      </c>
    </row>
    <row r="61" spans="1:16">
      <c r="D61" s="6"/>
    </row>
    <row r="62" spans="1:16">
      <c r="A62" s="4" t="s">
        <v>21</v>
      </c>
      <c r="B62" s="4" t="s">
        <v>0</v>
      </c>
      <c r="C62" s="4" t="s">
        <v>1</v>
      </c>
      <c r="D62" s="4" t="s">
        <v>2</v>
      </c>
      <c r="E62" s="4" t="s">
        <v>3</v>
      </c>
      <c r="F62" s="4" t="s">
        <v>4</v>
      </c>
      <c r="G62" s="4" t="s">
        <v>8</v>
      </c>
      <c r="H62" s="4" t="s">
        <v>9</v>
      </c>
      <c r="I62" s="4" t="s">
        <v>10</v>
      </c>
      <c r="J62" s="4" t="s">
        <v>11</v>
      </c>
      <c r="K62" s="4" t="s">
        <v>12</v>
      </c>
      <c r="L62" s="4" t="s">
        <v>13</v>
      </c>
      <c r="M62" s="4" t="s">
        <v>14</v>
      </c>
      <c r="N62" s="4" t="s">
        <v>23</v>
      </c>
      <c r="O62" s="4" t="s">
        <v>24</v>
      </c>
      <c r="P62" s="4" t="s">
        <v>26</v>
      </c>
    </row>
    <row r="63" spans="1:16">
      <c r="A63" t="s">
        <v>17</v>
      </c>
    </row>
    <row r="64" spans="1:16">
      <c r="A64" t="s">
        <v>5</v>
      </c>
      <c r="B64" s="3"/>
      <c r="C64" s="3"/>
      <c r="D64" s="1">
        <f>D65/D7</f>
        <v>8.7869945810754473</v>
      </c>
      <c r="E64" s="1">
        <f>E65/E7</f>
        <v>4.021792966815255</v>
      </c>
      <c r="F64" s="5"/>
      <c r="G64" s="3"/>
      <c r="H64" s="3"/>
      <c r="I64" s="3"/>
      <c r="J64" s="3"/>
      <c r="K64" s="3"/>
      <c r="L64" s="3"/>
      <c r="M64" s="3"/>
      <c r="N64" s="3"/>
      <c r="O64">
        <v>13</v>
      </c>
      <c r="P64">
        <f>AVERAGE(O64,O68)</f>
        <v>11</v>
      </c>
    </row>
    <row r="65" spans="1:16">
      <c r="A65" t="s">
        <v>6</v>
      </c>
      <c r="B65" s="3"/>
      <c r="C65" s="3"/>
      <c r="D65">
        <v>2635</v>
      </c>
      <c r="E65">
        <v>1015</v>
      </c>
      <c r="F65" s="3"/>
      <c r="G65" s="3"/>
      <c r="H65" s="3"/>
      <c r="I65" s="3"/>
      <c r="J65" s="3"/>
      <c r="K65" s="3"/>
      <c r="L65" s="3"/>
      <c r="M65" s="3"/>
      <c r="N65" s="3"/>
    </row>
    <row r="66" spans="1:16">
      <c r="B66" s="6"/>
      <c r="C66" s="6"/>
      <c r="D66" s="6"/>
      <c r="E66" s="6"/>
      <c r="F66" s="6"/>
      <c r="G66" s="6"/>
      <c r="H66" s="6"/>
      <c r="I66" s="6"/>
      <c r="J66" s="6"/>
      <c r="K66" s="6"/>
      <c r="L66" s="6"/>
      <c r="M66" s="6"/>
    </row>
    <row r="67" spans="1:16">
      <c r="A67" t="s">
        <v>40</v>
      </c>
      <c r="B67" s="6"/>
      <c r="C67" s="6"/>
      <c r="D67" s="6"/>
      <c r="E67" s="6"/>
      <c r="F67" s="6"/>
      <c r="G67" s="6"/>
      <c r="H67" s="6"/>
      <c r="I67" s="6"/>
      <c r="J67" s="6"/>
      <c r="K67" s="6"/>
      <c r="L67" s="6"/>
      <c r="M67" s="6"/>
    </row>
    <row r="68" spans="1:16">
      <c r="A68" t="s">
        <v>5</v>
      </c>
      <c r="B68" s="7">
        <f>B69/B7</f>
        <v>6.1115913555992147</v>
      </c>
      <c r="C68" s="5"/>
      <c r="D68" s="5"/>
      <c r="E68" s="5"/>
      <c r="F68" s="7">
        <f>F69/F7</f>
        <v>2.6398362892223739</v>
      </c>
      <c r="G68" s="3"/>
      <c r="H68" s="3"/>
      <c r="I68" s="3"/>
      <c r="J68" s="3"/>
      <c r="K68" s="3"/>
      <c r="L68" s="3"/>
      <c r="M68" s="3"/>
      <c r="N68" s="3"/>
      <c r="O68">
        <v>9</v>
      </c>
    </row>
    <row r="69" spans="1:16">
      <c r="A69" t="s">
        <v>6</v>
      </c>
      <c r="B69">
        <v>1111</v>
      </c>
      <c r="C69" s="3"/>
      <c r="D69" s="3"/>
      <c r="E69" s="3"/>
      <c r="F69">
        <v>645</v>
      </c>
      <c r="G69" s="3"/>
      <c r="H69" s="3"/>
      <c r="I69" s="3"/>
      <c r="J69" s="3"/>
      <c r="K69" s="3"/>
      <c r="L69" s="3"/>
      <c r="M69" s="3"/>
      <c r="N69" s="3"/>
    </row>
    <row r="70" spans="1:16">
      <c r="A70" s="4" t="s">
        <v>22</v>
      </c>
      <c r="B70" s="4" t="s">
        <v>0</v>
      </c>
      <c r="C70" s="4" t="s">
        <v>1</v>
      </c>
      <c r="D70" s="4" t="s">
        <v>2</v>
      </c>
      <c r="E70" s="4" t="s">
        <v>3</v>
      </c>
      <c r="F70" s="4" t="s">
        <v>4</v>
      </c>
      <c r="G70" s="4" t="s">
        <v>8</v>
      </c>
      <c r="H70" s="4" t="s">
        <v>9</v>
      </c>
      <c r="I70" s="4" t="s">
        <v>10</v>
      </c>
      <c r="J70" s="4" t="s">
        <v>11</v>
      </c>
      <c r="K70" s="4" t="s">
        <v>12</v>
      </c>
      <c r="L70" s="4" t="s">
        <v>13</v>
      </c>
      <c r="M70" s="4" t="s">
        <v>14</v>
      </c>
      <c r="N70" s="4" t="s">
        <v>23</v>
      </c>
      <c r="O70" s="4" t="s">
        <v>24</v>
      </c>
      <c r="P70" s="4" t="s">
        <v>26</v>
      </c>
    </row>
    <row r="71" spans="1:16">
      <c r="A71" t="s">
        <v>19</v>
      </c>
    </row>
    <row r="72" spans="1:16">
      <c r="A72" t="s">
        <v>5</v>
      </c>
      <c r="B72" s="3"/>
      <c r="C72" s="3"/>
      <c r="D72" s="3"/>
      <c r="E72" s="3"/>
      <c r="F72" s="1">
        <f>F73/F7</f>
        <v>16.006821282401091</v>
      </c>
      <c r="G72" s="3"/>
      <c r="H72" s="3"/>
      <c r="I72" s="3"/>
      <c r="J72" s="3"/>
      <c r="K72" s="3"/>
      <c r="L72" s="3"/>
      <c r="M72" s="3"/>
      <c r="N72" s="3"/>
      <c r="O72">
        <v>16</v>
      </c>
      <c r="P72">
        <f>AVERAGE(O72,O76,O80,O84,O88,O92)</f>
        <v>19</v>
      </c>
    </row>
    <row r="73" spans="1:16">
      <c r="A73" t="s">
        <v>6</v>
      </c>
      <c r="B73" s="3"/>
      <c r="C73" s="3"/>
      <c r="D73" s="3"/>
      <c r="E73" s="3"/>
      <c r="F73">
        <v>3911</v>
      </c>
      <c r="G73" s="3"/>
      <c r="H73" s="3"/>
      <c r="I73" s="3"/>
      <c r="J73" s="3"/>
      <c r="K73" s="3"/>
      <c r="L73" s="3"/>
      <c r="M73" s="3"/>
      <c r="N73" s="3"/>
    </row>
    <row r="75" spans="1:16">
      <c r="A75" t="s">
        <v>41</v>
      </c>
    </row>
    <row r="76" spans="1:16">
      <c r="A76" t="s">
        <v>5</v>
      </c>
      <c r="B76" s="3"/>
      <c r="C76" s="3"/>
      <c r="D76" s="3"/>
      <c r="E76" s="3"/>
      <c r="F76" s="1">
        <f>F77/F7</f>
        <v>21.036834924965891</v>
      </c>
      <c r="G76" s="3"/>
      <c r="H76" s="3"/>
      <c r="I76" s="3"/>
      <c r="J76" s="3"/>
      <c r="K76" s="3"/>
      <c r="L76" s="3"/>
      <c r="M76" s="3"/>
      <c r="N76" s="3"/>
      <c r="O76">
        <v>21</v>
      </c>
    </row>
    <row r="77" spans="1:16">
      <c r="A77" t="s">
        <v>6</v>
      </c>
      <c r="B77" s="3"/>
      <c r="C77" s="3"/>
      <c r="D77" s="3"/>
      <c r="E77" s="3"/>
      <c r="F77">
        <v>5140</v>
      </c>
      <c r="G77" s="3"/>
      <c r="H77" s="3"/>
      <c r="I77" s="3"/>
      <c r="J77" s="3"/>
      <c r="K77" s="3"/>
      <c r="L77" s="3"/>
      <c r="M77" s="3"/>
      <c r="N77" s="3"/>
    </row>
    <row r="79" spans="1:16">
      <c r="A79" t="s">
        <v>42</v>
      </c>
    </row>
    <row r="80" spans="1:16">
      <c r="A80" t="s">
        <v>5</v>
      </c>
      <c r="B80" s="3"/>
      <c r="C80" s="3"/>
      <c r="D80" s="3"/>
      <c r="E80" s="3"/>
      <c r="F80" s="1">
        <f>F81/F7</f>
        <v>18.839017735334242</v>
      </c>
      <c r="G80" s="3"/>
      <c r="H80" s="3"/>
      <c r="I80" s="3"/>
      <c r="J80" s="3"/>
      <c r="K80" s="3"/>
      <c r="L80" s="3"/>
      <c r="M80" s="3"/>
      <c r="N80" s="3"/>
      <c r="O80">
        <v>19</v>
      </c>
    </row>
    <row r="81" spans="1:15">
      <c r="A81" t="s">
        <v>6</v>
      </c>
      <c r="B81" s="3"/>
      <c r="C81" s="3"/>
      <c r="D81" s="3"/>
      <c r="E81" s="3"/>
      <c r="F81">
        <v>4603</v>
      </c>
      <c r="G81" s="3"/>
      <c r="H81" s="3"/>
      <c r="I81" s="3"/>
      <c r="J81" s="3"/>
      <c r="K81" s="3"/>
      <c r="L81" s="3"/>
      <c r="M81" s="3"/>
      <c r="N81" s="3"/>
    </row>
    <row r="83" spans="1:15">
      <c r="A83" t="s">
        <v>43</v>
      </c>
    </row>
    <row r="84" spans="1:15">
      <c r="A84" t="s">
        <v>5</v>
      </c>
      <c r="B84" s="3"/>
      <c r="C84" s="3"/>
      <c r="D84" s="3"/>
      <c r="E84" s="1">
        <f>E85/E7</f>
        <v>1.3670133729569094</v>
      </c>
      <c r="F84" s="1">
        <f>F85/F7</f>
        <v>27.360163710777623</v>
      </c>
      <c r="G84" s="3"/>
      <c r="H84" s="3"/>
      <c r="I84" s="3"/>
      <c r="J84" s="3"/>
      <c r="K84" s="3"/>
      <c r="L84" s="3"/>
      <c r="M84" s="3"/>
      <c r="N84" s="3"/>
      <c r="O84">
        <v>28</v>
      </c>
    </row>
    <row r="85" spans="1:15">
      <c r="A85" t="s">
        <v>6</v>
      </c>
      <c r="B85" s="3"/>
      <c r="C85" s="3"/>
      <c r="D85" s="3"/>
      <c r="E85">
        <v>345</v>
      </c>
      <c r="F85">
        <v>6685</v>
      </c>
      <c r="G85" s="3"/>
      <c r="H85" s="3"/>
      <c r="I85" s="3"/>
      <c r="J85" s="3"/>
      <c r="K85" s="3"/>
      <c r="L85" s="3"/>
      <c r="M85" s="3"/>
      <c r="N85" s="3"/>
    </row>
    <row r="87" spans="1:15">
      <c r="A87" t="s">
        <v>16</v>
      </c>
    </row>
    <row r="88" spans="1:15">
      <c r="A88" t="s">
        <v>5</v>
      </c>
      <c r="B88" s="3"/>
      <c r="C88" s="1">
        <f>C89/C7</f>
        <v>0.95206611570247934</v>
      </c>
      <c r="D88" s="5"/>
      <c r="E88" s="5"/>
      <c r="F88" s="1">
        <f>F89/F7</f>
        <v>25.649386084583902</v>
      </c>
      <c r="G88" s="3"/>
      <c r="H88" s="3"/>
      <c r="I88" s="3"/>
      <c r="J88" s="3"/>
      <c r="K88" s="3"/>
      <c r="L88" s="3"/>
      <c r="M88" s="3"/>
      <c r="N88" s="3"/>
      <c r="O88">
        <v>27</v>
      </c>
    </row>
    <row r="89" spans="1:15">
      <c r="A89" t="s">
        <v>6</v>
      </c>
      <c r="B89" s="3"/>
      <c r="C89">
        <v>288</v>
      </c>
      <c r="D89" s="3"/>
      <c r="E89" s="3"/>
      <c r="F89">
        <v>6267</v>
      </c>
      <c r="G89" s="3"/>
      <c r="H89" s="3"/>
      <c r="I89" s="3"/>
      <c r="J89" s="3"/>
      <c r="K89" s="3"/>
      <c r="L89" s="3"/>
      <c r="M89" s="3"/>
      <c r="N89" s="3"/>
    </row>
    <row r="91" spans="1:15">
      <c r="A91" t="s">
        <v>18</v>
      </c>
    </row>
    <row r="92" spans="1:15">
      <c r="A92" t="s">
        <v>5</v>
      </c>
      <c r="B92" s="3"/>
      <c r="C92" s="3"/>
      <c r="D92" s="3"/>
      <c r="E92" s="1">
        <f>E93/E7</f>
        <v>1.6602278355621596</v>
      </c>
      <c r="F92" s="1">
        <f>F93/F7</f>
        <v>0.76534788540245569</v>
      </c>
      <c r="G92" s="3"/>
      <c r="H92" s="3"/>
      <c r="I92" s="3"/>
      <c r="J92" s="3"/>
      <c r="K92" s="3"/>
      <c r="L92" s="3"/>
      <c r="M92" s="3"/>
      <c r="N92" s="3"/>
      <c r="O92">
        <v>3</v>
      </c>
    </row>
    <row r="93" spans="1:15">
      <c r="A93" t="s">
        <v>6</v>
      </c>
      <c r="B93" s="3"/>
      <c r="C93" s="3"/>
      <c r="D93" s="3"/>
      <c r="E93">
        <v>419</v>
      </c>
      <c r="F93">
        <v>187</v>
      </c>
      <c r="G93" s="3"/>
      <c r="H93" s="3"/>
      <c r="I93" s="3"/>
      <c r="J93" s="3"/>
      <c r="K93" s="3"/>
      <c r="L93" s="3"/>
      <c r="M93" s="3"/>
      <c r="N93" s="3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Kalkylblad</vt:lpstr>
      </vt:variant>
      <vt:variant>
        <vt:i4>3</vt:i4>
      </vt:variant>
    </vt:vector>
  </HeadingPairs>
  <TitlesOfParts>
    <vt:vector size="3" baseType="lpstr">
      <vt:lpstr>Blad1</vt:lpstr>
      <vt:lpstr>Blad2</vt:lpstr>
      <vt:lpstr>Blad3</vt:lpstr>
    </vt:vector>
  </TitlesOfParts>
  <Company>SVA - Statens Veterinärmedicinska Anstalt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nna.skarin</dc:creator>
  <cp:lastModifiedBy>Bosse</cp:lastModifiedBy>
  <dcterms:created xsi:type="dcterms:W3CDTF">2014-02-17T08:49:05Z</dcterms:created>
  <dcterms:modified xsi:type="dcterms:W3CDTF">2014-05-19T10:55:26Z</dcterms:modified>
</cp:coreProperties>
</file>